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120" yWindow="1120" windowWidth="24480" windowHeight="16440" tabRatio="500"/>
  </bookViews>
  <sheets>
    <sheet name="TableS3. IGHJ gen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3" i="1"/>
  <c r="G2" i="1"/>
</calcChain>
</file>

<file path=xl/sharedStrings.xml><?xml version="1.0" encoding="utf-8"?>
<sst xmlns="http://schemas.openxmlformats.org/spreadsheetml/2006/main" count="29" uniqueCount="27">
  <si>
    <t>IMGT name</t>
  </si>
  <si>
    <t>oldname</t>
  </si>
  <si>
    <t>reference</t>
  </si>
  <si>
    <t>accession</t>
  </si>
  <si>
    <t>start</t>
  </si>
  <si>
    <t>end</t>
  </si>
  <si>
    <t>length</t>
  </si>
  <si>
    <t>RSS spacer</t>
  </si>
  <si>
    <t>clones, all tissues (N=645)</t>
  </si>
  <si>
    <t>RSS</t>
  </si>
  <si>
    <t>sequence</t>
  </si>
  <si>
    <t>IGHJ1</t>
  </si>
  <si>
    <t>JH1</t>
  </si>
  <si>
    <t>Zhao et al. 2003</t>
  </si>
  <si>
    <t>AY158087</t>
  </si>
  <si>
    <t>GGTTTTTGCACAGCCCCTAGCGGGGCCCACGGCACTGTG</t>
  </si>
  <si>
    <t>ACTACGTCGATGCCTGGGGCCAAGGACTCCTGGTCACCGTCTCCTCAG</t>
  </si>
  <si>
    <t>IGHJ2</t>
  </si>
  <si>
    <t>JH2</t>
  </si>
  <si>
    <t>Zhao et al. 2001</t>
  </si>
  <si>
    <t>GGTTTTTGTTGGGCGAGGCTGGAGATATCACCACTGTG</t>
  </si>
  <si>
    <t>ATTACTATAGTATATATGTTTGCGGCCGAGGGATCGAGGTCACCGTCTCCTCAG</t>
  </si>
  <si>
    <t>IGHJ6</t>
  </si>
  <si>
    <t>JH6</t>
  </si>
  <si>
    <t>Hosseini et al. 2004</t>
  </si>
  <si>
    <t>AY149283</t>
  </si>
  <si>
    <t>TTTACTATGGTATAGACGCCTGGGGCCGAGGGCTCAGGGTCACCGTCTCCTC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1"/>
      <name val="Courie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3" xfId="0" applyFont="1" applyBorder="1" applyAlignment="1">
      <alignment wrapText="1"/>
    </xf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Border="1"/>
    <xf numFmtId="0" fontId="1" fillId="0" borderId="0" xfId="0" quotePrefix="1" applyNumberFormat="1" applyFont="1" applyBorder="1"/>
    <xf numFmtId="0" fontId="1" fillId="0" borderId="6" xfId="0" quotePrefix="1" applyNumberFormat="1" applyFont="1" applyBorder="1"/>
    <xf numFmtId="0" fontId="1" fillId="0" borderId="0" xfId="0" applyFont="1" applyBorder="1" applyAlignment="1">
      <alignment wrapText="1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0" xfId="0" quotePrefix="1" applyNumberFormat="1" applyFont="1" applyBorder="1"/>
    <xf numFmtId="0" fontId="1" fillId="0" borderId="9" xfId="0" quotePrefix="1" applyNumberFormat="1" applyFont="1" applyBorder="1"/>
    <xf numFmtId="0" fontId="1" fillId="0" borderId="10" xfId="0" applyFont="1" applyBorder="1" applyAlignment="1">
      <alignment wrapText="1"/>
    </xf>
    <xf numFmtId="0" fontId="1" fillId="0" borderId="11" xfId="0" applyFont="1" applyBorder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tabSelected="1" zoomScale="125" zoomScaleNormal="125" zoomScalePageLayoutView="125" workbookViewId="0">
      <selection activeCell="F22" sqref="F22"/>
    </sheetView>
  </sheetViews>
  <sheetFormatPr baseColWidth="10" defaultRowHeight="13" x14ac:dyDescent="0"/>
  <cols>
    <col min="1" max="1" width="14.6640625" style="6" customWidth="1"/>
    <col min="2" max="2" width="10.83203125" style="6"/>
    <col min="3" max="3" width="26.6640625" style="6" customWidth="1"/>
    <col min="4" max="4" width="13.1640625" style="6" bestFit="1" customWidth="1"/>
    <col min="5" max="6" width="11" style="6" bestFit="1" customWidth="1"/>
    <col min="7" max="7" width="9.5" style="6" customWidth="1"/>
    <col min="8" max="8" width="13.83203125" style="6" customWidth="1"/>
    <col min="9" max="9" width="19.1640625" style="21" customWidth="1"/>
    <col min="10" max="10" width="56" style="6" customWidth="1"/>
    <col min="11" max="11" width="70.5" style="6" customWidth="1"/>
    <col min="12" max="16384" width="10.83203125" style="6"/>
  </cols>
  <sheetData>
    <row r="1" spans="1:11" ht="27" thickBot="1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2" t="s">
        <v>7</v>
      </c>
      <c r="I1" s="4" t="s">
        <v>8</v>
      </c>
      <c r="J1" s="2" t="s">
        <v>9</v>
      </c>
      <c r="K1" s="5" t="s">
        <v>10</v>
      </c>
    </row>
    <row r="2" spans="1:11">
      <c r="A2" s="7" t="s">
        <v>11</v>
      </c>
      <c r="B2" s="8" t="s">
        <v>12</v>
      </c>
      <c r="C2" s="9" t="s">
        <v>13</v>
      </c>
      <c r="D2" s="8" t="s">
        <v>14</v>
      </c>
      <c r="E2" s="10">
        <v>1016</v>
      </c>
      <c r="F2" s="11">
        <v>1063</v>
      </c>
      <c r="G2" s="9">
        <f t="shared" ref="G2" si="0">F2-E2+1</f>
        <v>48</v>
      </c>
      <c r="H2" s="8">
        <v>23</v>
      </c>
      <c r="I2" s="12">
        <v>594</v>
      </c>
      <c r="J2" s="8" t="s">
        <v>15</v>
      </c>
      <c r="K2" s="13" t="s">
        <v>16</v>
      </c>
    </row>
    <row r="3" spans="1:11">
      <c r="A3" s="7" t="s">
        <v>17</v>
      </c>
      <c r="B3" s="8" t="s">
        <v>18</v>
      </c>
      <c r="C3" s="9" t="s">
        <v>19</v>
      </c>
      <c r="D3" s="8" t="s">
        <v>14</v>
      </c>
      <c r="E3" s="10">
        <v>1923</v>
      </c>
      <c r="F3" s="11">
        <v>1976</v>
      </c>
      <c r="G3" s="9">
        <f>F3-E3+1</f>
        <v>54</v>
      </c>
      <c r="H3" s="8">
        <v>22</v>
      </c>
      <c r="I3" s="12">
        <v>1</v>
      </c>
      <c r="J3" s="8" t="s">
        <v>20</v>
      </c>
      <c r="K3" s="13" t="s">
        <v>21</v>
      </c>
    </row>
    <row r="4" spans="1:11" ht="14" thickBot="1">
      <c r="A4" s="14" t="s">
        <v>22</v>
      </c>
      <c r="B4" s="15" t="s">
        <v>23</v>
      </c>
      <c r="C4" s="16" t="s">
        <v>24</v>
      </c>
      <c r="D4" s="15" t="s">
        <v>25</v>
      </c>
      <c r="E4" s="17">
        <v>2357</v>
      </c>
      <c r="F4" s="18">
        <v>2410</v>
      </c>
      <c r="G4" s="16">
        <f>F4-E4+1</f>
        <v>54</v>
      </c>
      <c r="H4" s="15">
        <v>22</v>
      </c>
      <c r="I4" s="19">
        <v>50</v>
      </c>
      <c r="J4" s="15" t="s">
        <v>20</v>
      </c>
      <c r="K4" s="20" t="s">
        <v>26</v>
      </c>
    </row>
  </sheetData>
  <sheetProtection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. IGHJ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ti</dc:creator>
  <cp:lastModifiedBy>Antti</cp:lastModifiedBy>
  <dcterms:created xsi:type="dcterms:W3CDTF">2014-05-05T07:36:05Z</dcterms:created>
  <dcterms:modified xsi:type="dcterms:W3CDTF">2014-05-05T07:36:19Z</dcterms:modified>
</cp:coreProperties>
</file>